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1" sheetId="1" r:id="rId4"/>
  </sheets>
  <definedNames/>
  <calcPr/>
</workbook>
</file>

<file path=xl/sharedStrings.xml><?xml version="1.0" encoding="utf-8"?>
<sst xmlns="http://schemas.openxmlformats.org/spreadsheetml/2006/main" count="93" uniqueCount="43">
  <si>
    <r>
      <rPr>
        <b/>
      </rPr>
      <t>Table S6. Observed versus expected numbers of de novo mutations and inherited heteroplasmies.</t>
    </r>
    <r>
      <t xml:space="preserve"> </t>
    </r>
    <r>
      <rPr>
        <b/>
      </rPr>
      <t>(A)</t>
    </r>
    <r>
      <t xml:space="preserve"> Somatic and germline mutations in mothers.</t>
    </r>
    <r>
      <rPr>
        <b/>
      </rPr>
      <t xml:space="preserve"> (B)</t>
    </r>
    <r>
      <t xml:space="preserve"> Somatic and germline mutations in pups. </t>
    </r>
    <r>
      <rPr>
        <b/>
      </rPr>
      <t>(C)</t>
    </r>
    <r>
      <t xml:space="preserve"> Inherited heteroplasmies.</t>
    </r>
    <r>
      <rPr>
        <i/>
      </rPr>
      <t xml:space="preserve"> p</t>
    </r>
    <r>
      <t xml:space="preserve">-values were calculated with a two-sided binomial test. The actual sequence of the two pedigrees (including one insertion compared to the reference sequence) was used. The observed numbers of variants and the numbers expected under random and neutral expectations (based on the frequency at specific sites) are shown. </t>
    </r>
    <r>
      <rPr>
        <b/>
      </rPr>
      <t>(D, E)</t>
    </r>
    <r>
      <t xml:space="preserve"> One-sided binomial test to test if mutation frequencies observed in the D-loop are significantly greater than expected by chance. </t>
    </r>
  </si>
  <si>
    <t>A) Mothers</t>
  </si>
  <si>
    <r>
      <rPr>
        <i/>
      </rPr>
      <t>de novo</t>
    </r>
    <r>
      <t xml:space="preserve"> mutations (brain)</t>
    </r>
  </si>
  <si>
    <t>de novo mutations (muscle)</t>
  </si>
  <si>
    <r>
      <rPr>
        <i/>
      </rPr>
      <t>de novo</t>
    </r>
    <r>
      <t xml:space="preserve"> mutations (germline)</t>
    </r>
  </si>
  <si>
    <t>nt</t>
  </si>
  <si>
    <t>observed</t>
  </si>
  <si>
    <t>expected</t>
  </si>
  <si>
    <r>
      <rPr>
        <i/>
      </rPr>
      <t>p</t>
    </r>
    <r>
      <t>-value</t>
    </r>
  </si>
  <si>
    <r>
      <rPr>
        <i/>
      </rPr>
      <t>p</t>
    </r>
    <r>
      <t>-value</t>
    </r>
  </si>
  <si>
    <r>
      <rPr>
        <i/>
      </rPr>
      <t>p</t>
    </r>
    <r>
      <t>-value</t>
    </r>
  </si>
  <si>
    <t>all</t>
  </si>
  <si>
    <t>D-loop</t>
  </si>
  <si>
    <t>intergenic</t>
  </si>
  <si>
    <t>non-coding</t>
  </si>
  <si>
    <t>coding</t>
  </si>
  <si>
    <t>tRNA</t>
  </si>
  <si>
    <t>rRNA</t>
  </si>
  <si>
    <t>protein coding</t>
  </si>
  <si>
    <t>B) Pups</t>
  </si>
  <si>
    <r>
      <rPr>
        <i/>
      </rPr>
      <t>de novo</t>
    </r>
    <r>
      <t xml:space="preserve"> mutations (brain)</t>
    </r>
  </si>
  <si>
    <r>
      <rPr>
        <i/>
      </rPr>
      <t>de novo</t>
    </r>
    <r>
      <t xml:space="preserve"> mutations (germline)</t>
    </r>
  </si>
  <si>
    <r>
      <rPr>
        <i/>
      </rPr>
      <t>p</t>
    </r>
    <r>
      <t>-value</t>
    </r>
  </si>
  <si>
    <r>
      <rPr>
        <i/>
      </rPr>
      <t>p</t>
    </r>
    <r>
      <t>-value</t>
    </r>
  </si>
  <si>
    <r>
      <rPr>
        <i/>
      </rPr>
      <t>p</t>
    </r>
    <r>
      <t>-value</t>
    </r>
  </si>
  <si>
    <t>C) Mothers / pups / oocytes</t>
  </si>
  <si>
    <t>inherited heteroplasmies</t>
  </si>
  <si>
    <r>
      <rPr>
        <i/>
      </rPr>
      <t>p</t>
    </r>
    <r>
      <t>-value</t>
    </r>
  </si>
  <si>
    <t>transitions</t>
  </si>
  <si>
    <t>-</t>
  </si>
  <si>
    <t>transversions</t>
  </si>
  <si>
    <t>D) Mothers</t>
  </si>
  <si>
    <r>
      <rPr>
        <i/>
      </rPr>
      <t>de novo</t>
    </r>
    <r>
      <t xml:space="preserve"> mutations (brain)</t>
    </r>
  </si>
  <si>
    <r>
      <rPr>
        <i/>
      </rPr>
      <t>de novo</t>
    </r>
    <r>
      <t xml:space="preserve"> mutations (germline)</t>
    </r>
  </si>
  <si>
    <r>
      <rPr>
        <i/>
      </rPr>
      <t>p</t>
    </r>
    <r>
      <t>-value (greater)</t>
    </r>
  </si>
  <si>
    <r>
      <rPr>
        <i/>
      </rPr>
      <t>p</t>
    </r>
    <r>
      <t>-value (greater)</t>
    </r>
  </si>
  <si>
    <r>
      <rPr>
        <i/>
      </rPr>
      <t>p</t>
    </r>
    <r>
      <t>-value (greater)</t>
    </r>
  </si>
  <si>
    <t>E) Pups</t>
  </si>
  <si>
    <r>
      <rPr>
        <i/>
      </rPr>
      <t>de novo</t>
    </r>
    <r>
      <t xml:space="preserve"> mutations (brain)</t>
    </r>
  </si>
  <si>
    <r>
      <rPr>
        <i/>
      </rPr>
      <t>de novo</t>
    </r>
    <r>
      <t xml:space="preserve"> mutations (germline)</t>
    </r>
  </si>
  <si>
    <r>
      <rPr>
        <i/>
      </rPr>
      <t>p</t>
    </r>
    <r>
      <t>-value (greater)</t>
    </r>
  </si>
  <si>
    <r>
      <rPr>
        <i/>
      </rPr>
      <t>p</t>
    </r>
    <r>
      <t>-value (greater)</t>
    </r>
  </si>
  <si>
    <r>
      <rPr>
        <i/>
      </rPr>
      <t>p</t>
    </r>
    <r>
      <t>-value (greater)</t>
    </r>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0.0"/>
    <numFmt numFmtId="165" formatCode="#,##0.000"/>
  </numFmts>
  <fonts count="10">
    <font>
      <sz val="10.0"/>
      <color rgb="FF000000"/>
      <name val="Arial"/>
    </font>
    <font>
      <b/>
      <color rgb="FF000000"/>
      <name val="Calibri"/>
    </font>
    <font>
      <b/>
      <color theme="1"/>
      <name val="Calibri"/>
    </font>
    <font>
      <color theme="1"/>
      <name val="Arial"/>
    </font>
    <font>
      <b/>
      <i/>
      <color theme="1"/>
      <name val="Calibri"/>
    </font>
    <font/>
    <font>
      <color theme="1"/>
      <name val="Calibri"/>
    </font>
    <font>
      <b/>
      <color rgb="FF999999"/>
      <name val="Calibri"/>
    </font>
    <font>
      <color rgb="FF999999"/>
      <name val="Calibri"/>
    </font>
    <font>
      <color rgb="FF000000"/>
      <name val="Calibri"/>
    </font>
  </fonts>
  <fills count="5">
    <fill>
      <patternFill patternType="none"/>
    </fill>
    <fill>
      <patternFill patternType="lightGray"/>
    </fill>
    <fill>
      <patternFill patternType="solid">
        <fgColor rgb="FFD9D9D9"/>
        <bgColor rgb="FFD9D9D9"/>
      </patternFill>
    </fill>
    <fill>
      <patternFill patternType="solid">
        <fgColor rgb="FFF3F3F3"/>
        <bgColor rgb="FFF3F3F3"/>
      </patternFill>
    </fill>
    <fill>
      <patternFill patternType="solid">
        <fgColor rgb="FFEFEFEF"/>
        <bgColor rgb="FFEFEFEF"/>
      </patternFill>
    </fill>
  </fills>
  <borders count="5">
    <border/>
    <border>
      <left style="thin">
        <color rgb="FF000000"/>
      </left>
      <right style="thin">
        <color rgb="FF000000"/>
      </right>
      <top style="thin">
        <color rgb="FF000000"/>
      </top>
      <bottom style="thin">
        <color rgb="FF000000"/>
      </bottom>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s>
  <cellStyleXfs count="1">
    <xf borderId="0" fillId="0" fontId="0" numFmtId="0" applyAlignment="1" applyFont="1"/>
  </cellStyleXfs>
  <cellXfs count="63">
    <xf borderId="0" fillId="0" fontId="0" numFmtId="0" xfId="0" applyAlignment="1" applyFont="1">
      <alignment readingOrder="0" shrinkToFit="0" vertical="bottom" wrapText="0"/>
    </xf>
    <xf borderId="0" fillId="0" fontId="1" numFmtId="0" xfId="0" applyAlignment="1" applyFont="1">
      <alignment shrinkToFit="0" wrapText="1"/>
    </xf>
    <xf borderId="0" fillId="2" fontId="2" numFmtId="0" xfId="0" applyAlignment="1" applyFill="1" applyFont="1">
      <alignment vertical="bottom"/>
    </xf>
    <xf borderId="1" fillId="2" fontId="3" numFmtId="0" xfId="0" applyAlignment="1" applyBorder="1" applyFont="1">
      <alignment vertical="bottom"/>
    </xf>
    <xf borderId="2" fillId="2" fontId="4" numFmtId="0" xfId="0" applyAlignment="1" applyBorder="1" applyFont="1">
      <alignment horizontal="center" shrinkToFit="0" wrapText="1"/>
    </xf>
    <xf borderId="3" fillId="0" fontId="5" numFmtId="0" xfId="0" applyBorder="1" applyFont="1"/>
    <xf borderId="4" fillId="0" fontId="5" numFmtId="0" xfId="0" applyBorder="1" applyFont="1"/>
    <xf borderId="2" fillId="2" fontId="2" numFmtId="0" xfId="0" applyAlignment="1" applyBorder="1" applyFont="1">
      <alignment horizontal="center" shrinkToFit="0" wrapText="1"/>
    </xf>
    <xf borderId="0" fillId="2" fontId="3" numFmtId="0" xfId="0" applyAlignment="1" applyFont="1">
      <alignment vertical="bottom"/>
    </xf>
    <xf borderId="0" fillId="2" fontId="2" numFmtId="0" xfId="0" applyAlignment="1" applyFont="1">
      <alignment horizontal="center" vertical="bottom"/>
    </xf>
    <xf borderId="1" fillId="2" fontId="4" numFmtId="0" xfId="0" applyAlignment="1" applyBorder="1" applyFont="1">
      <alignment horizontal="center" vertical="bottom"/>
    </xf>
    <xf borderId="0" fillId="2" fontId="4" numFmtId="0" xfId="0" applyAlignment="1" applyFont="1">
      <alignment horizontal="center" vertical="bottom"/>
    </xf>
    <xf borderId="1" fillId="0" fontId="2" numFmtId="0" xfId="0" applyAlignment="1" applyBorder="1" applyFont="1">
      <alignment vertical="bottom"/>
    </xf>
    <xf borderId="1" fillId="0" fontId="6" numFmtId="0" xfId="0" applyAlignment="1" applyBorder="1" applyFont="1">
      <alignment horizontal="center" vertical="bottom"/>
    </xf>
    <xf borderId="1" fillId="0" fontId="3" numFmtId="0" xfId="0" applyAlignment="1" applyBorder="1" applyFont="1">
      <alignment vertical="bottom"/>
    </xf>
    <xf borderId="0" fillId="0" fontId="7" numFmtId="0" xfId="0" applyAlignment="1" applyFont="1">
      <alignment vertical="bottom"/>
    </xf>
    <xf borderId="1" fillId="0" fontId="8" numFmtId="0" xfId="0" applyAlignment="1" applyBorder="1" applyFont="1">
      <alignment horizontal="center" vertical="bottom"/>
    </xf>
    <xf borderId="0" fillId="0" fontId="7" numFmtId="0" xfId="0" applyAlignment="1" applyFont="1">
      <alignment horizontal="center" vertical="bottom"/>
    </xf>
    <xf borderId="0" fillId="0" fontId="7" numFmtId="164" xfId="0" applyAlignment="1" applyFont="1" applyNumberFormat="1">
      <alignment horizontal="center" vertical="bottom"/>
    </xf>
    <xf borderId="1" fillId="0" fontId="7" numFmtId="11" xfId="0" applyAlignment="1" applyBorder="1" applyFont="1" applyNumberFormat="1">
      <alignment horizontal="center" vertical="bottom"/>
    </xf>
    <xf borderId="0" fillId="0" fontId="8" numFmtId="0" xfId="0" applyAlignment="1" applyFont="1">
      <alignment horizontal="center" vertical="bottom"/>
    </xf>
    <xf borderId="0" fillId="0" fontId="8" numFmtId="164" xfId="0" applyAlignment="1" applyFont="1" applyNumberFormat="1">
      <alignment horizontal="center" vertical="bottom"/>
    </xf>
    <xf borderId="0" fillId="0" fontId="8" numFmtId="165" xfId="0" applyAlignment="1" applyFont="1" applyNumberFormat="1">
      <alignment horizontal="center" vertical="bottom"/>
    </xf>
    <xf borderId="1" fillId="0" fontId="8" numFmtId="165" xfId="0" applyAlignment="1" applyBorder="1" applyFont="1" applyNumberFormat="1">
      <alignment horizontal="center" vertical="bottom"/>
    </xf>
    <xf borderId="0" fillId="3" fontId="2" numFmtId="0" xfId="0" applyAlignment="1" applyFill="1" applyFont="1">
      <alignment vertical="bottom"/>
    </xf>
    <xf borderId="1" fillId="3" fontId="6" numFmtId="0" xfId="0" applyAlignment="1" applyBorder="1" applyFont="1">
      <alignment horizontal="center" vertical="bottom"/>
    </xf>
    <xf borderId="0" fillId="3" fontId="6" numFmtId="0" xfId="0" applyAlignment="1" applyFont="1">
      <alignment horizontal="center" vertical="bottom"/>
    </xf>
    <xf borderId="0" fillId="3" fontId="6" numFmtId="164" xfId="0" applyAlignment="1" applyFont="1" applyNumberFormat="1">
      <alignment horizontal="center" vertical="bottom"/>
    </xf>
    <xf borderId="1" fillId="3" fontId="2" numFmtId="11" xfId="0" applyAlignment="1" applyBorder="1" applyFont="1" applyNumberFormat="1">
      <alignment horizontal="center" vertical="bottom"/>
    </xf>
    <xf borderId="0" fillId="3" fontId="2" numFmtId="165" xfId="0" applyAlignment="1" applyFont="1" applyNumberFormat="1">
      <alignment horizontal="center" vertical="bottom"/>
    </xf>
    <xf borderId="0" fillId="0" fontId="2" numFmtId="0" xfId="0" applyAlignment="1" applyFont="1">
      <alignment vertical="bottom"/>
    </xf>
    <xf borderId="0" fillId="0" fontId="6" numFmtId="0" xfId="0" applyAlignment="1" applyFont="1">
      <alignment horizontal="center" vertical="bottom"/>
    </xf>
    <xf borderId="0" fillId="0" fontId="6" numFmtId="164" xfId="0" applyAlignment="1" applyFont="1" applyNumberFormat="1">
      <alignment horizontal="center" vertical="bottom"/>
    </xf>
    <xf borderId="1" fillId="0" fontId="6" numFmtId="165" xfId="0" applyAlignment="1" applyBorder="1" applyFont="1" applyNumberFormat="1">
      <alignment horizontal="center" vertical="bottom"/>
    </xf>
    <xf borderId="0" fillId="0" fontId="6" numFmtId="165" xfId="0" applyAlignment="1" applyFont="1" applyNumberFormat="1">
      <alignment horizontal="center" vertical="bottom"/>
    </xf>
    <xf borderId="1" fillId="0" fontId="2" numFmtId="165" xfId="0" applyAlignment="1" applyBorder="1" applyFont="1" applyNumberFormat="1">
      <alignment horizontal="center" vertical="bottom"/>
    </xf>
    <xf borderId="1" fillId="0" fontId="6" numFmtId="164" xfId="0" applyAlignment="1" applyBorder="1" applyFont="1" applyNumberFormat="1">
      <alignment horizontal="center" vertical="bottom"/>
    </xf>
    <xf borderId="1" fillId="0" fontId="1" numFmtId="11" xfId="0" applyAlignment="1" applyBorder="1" applyFont="1" applyNumberFormat="1">
      <alignment horizontal="center" vertical="bottom"/>
    </xf>
    <xf borderId="1" fillId="0" fontId="9" numFmtId="0" xfId="0" applyAlignment="1" applyBorder="1" applyFont="1">
      <alignment horizontal="center" vertical="bottom"/>
    </xf>
    <xf borderId="1" fillId="0" fontId="9" numFmtId="164" xfId="0" applyAlignment="1" applyBorder="1" applyFont="1" applyNumberFormat="1">
      <alignment horizontal="center" vertical="bottom"/>
    </xf>
    <xf borderId="0" fillId="0" fontId="3" numFmtId="0" xfId="0" applyAlignment="1" applyFont="1">
      <alignment vertical="bottom"/>
    </xf>
    <xf borderId="0" fillId="0" fontId="3" numFmtId="0" xfId="0" applyFont="1"/>
    <xf borderId="0" fillId="0" fontId="7" numFmtId="11" xfId="0" applyAlignment="1" applyFont="1" applyNumberFormat="1">
      <alignment horizontal="center" vertical="bottom"/>
    </xf>
    <xf borderId="1" fillId="3" fontId="2" numFmtId="165" xfId="0" applyAlignment="1" applyBorder="1" applyFont="1" applyNumberFormat="1">
      <alignment horizontal="center" vertical="bottom"/>
    </xf>
    <xf borderId="1" fillId="3" fontId="6" numFmtId="165" xfId="0" applyAlignment="1" applyBorder="1" applyFont="1" applyNumberFormat="1">
      <alignment horizontal="center" vertical="bottom"/>
    </xf>
    <xf borderId="0" fillId="3" fontId="2" numFmtId="11" xfId="0" applyAlignment="1" applyFont="1" applyNumberFormat="1">
      <alignment horizontal="center" vertical="bottom"/>
    </xf>
    <xf borderId="1" fillId="0" fontId="1" numFmtId="165" xfId="0" applyAlignment="1" applyBorder="1" applyFont="1" applyNumberFormat="1">
      <alignment horizontal="center" vertical="bottom"/>
    </xf>
    <xf borderId="0" fillId="0" fontId="3" numFmtId="1" xfId="0" applyAlignment="1" applyFont="1" applyNumberFormat="1">
      <alignment vertical="bottom"/>
    </xf>
    <xf borderId="1" fillId="2" fontId="2" numFmtId="0" xfId="0" applyAlignment="1" applyBorder="1" applyFont="1">
      <alignment shrinkToFit="0" vertical="bottom" wrapText="0"/>
    </xf>
    <xf borderId="0" fillId="2" fontId="2" numFmtId="0" xfId="0" applyAlignment="1" applyFont="1">
      <alignment horizontal="center" shrinkToFit="0" wrapText="1"/>
    </xf>
    <xf borderId="0" fillId="4" fontId="2" numFmtId="0" xfId="0" applyAlignment="1" applyFill="1" applyFont="1">
      <alignment vertical="bottom"/>
    </xf>
    <xf borderId="1" fillId="4" fontId="6" numFmtId="0" xfId="0" applyAlignment="1" applyBorder="1" applyFont="1">
      <alignment horizontal="center" vertical="bottom"/>
    </xf>
    <xf borderId="0" fillId="4" fontId="6" numFmtId="0" xfId="0" applyAlignment="1" applyFont="1">
      <alignment horizontal="center" vertical="bottom"/>
    </xf>
    <xf borderId="0" fillId="4" fontId="6" numFmtId="164" xfId="0" applyAlignment="1" applyFont="1" applyNumberFormat="1">
      <alignment horizontal="center" vertical="bottom"/>
    </xf>
    <xf borderId="0" fillId="4" fontId="6" numFmtId="165" xfId="0" applyAlignment="1" applyFont="1" applyNumberFormat="1">
      <alignment horizontal="center" vertical="bottom"/>
    </xf>
    <xf borderId="0" fillId="0" fontId="1" numFmtId="0" xfId="0" applyAlignment="1" applyFont="1">
      <alignment vertical="bottom"/>
    </xf>
    <xf borderId="0" fillId="0" fontId="1" numFmtId="0" xfId="0" applyAlignment="1" applyFont="1">
      <alignment horizontal="center" vertical="bottom"/>
    </xf>
    <xf borderId="0" fillId="0" fontId="1" numFmtId="164" xfId="0" applyAlignment="1" applyFont="1" applyNumberFormat="1">
      <alignment horizontal="center" vertical="bottom"/>
    </xf>
    <xf borderId="0" fillId="0" fontId="9" numFmtId="0" xfId="0" applyAlignment="1" applyFont="1">
      <alignment horizontal="center" vertical="bottom"/>
    </xf>
    <xf borderId="0" fillId="0" fontId="9" numFmtId="164" xfId="0" applyAlignment="1" applyFont="1" applyNumberFormat="1">
      <alignment horizontal="center" vertical="bottom"/>
    </xf>
    <xf borderId="0" fillId="0" fontId="1" numFmtId="165" xfId="0" applyAlignment="1" applyFont="1" applyNumberFormat="1">
      <alignment horizontal="center" vertical="bottom"/>
    </xf>
    <xf borderId="1" fillId="0" fontId="9" numFmtId="165" xfId="0" applyAlignment="1" applyBorder="1" applyFont="1" applyNumberFormat="1">
      <alignment horizontal="center" vertical="bottom"/>
    </xf>
    <xf borderId="0" fillId="0" fontId="1" numFmtId="11" xfId="0" applyAlignment="1" applyFont="1" applyNumberFormat="1">
      <alignment horizontal="center" vertical="bottom"/>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sheetData>
    <row r="1">
      <c r="A1" s="1" t="s">
        <v>0</v>
      </c>
    </row>
    <row r="2">
      <c r="A2" s="2" t="s">
        <v>1</v>
      </c>
      <c r="B2" s="3"/>
      <c r="C2" s="4" t="s">
        <v>2</v>
      </c>
      <c r="D2" s="5"/>
      <c r="E2" s="6"/>
      <c r="F2" s="7" t="s">
        <v>3</v>
      </c>
      <c r="G2" s="5"/>
      <c r="H2" s="6"/>
      <c r="I2" s="4" t="s">
        <v>4</v>
      </c>
      <c r="J2" s="5"/>
      <c r="K2" s="6"/>
    </row>
    <row r="3">
      <c r="A3" s="8"/>
      <c r="B3" s="3" t="s">
        <v>5</v>
      </c>
      <c r="C3" s="9" t="s">
        <v>6</v>
      </c>
      <c r="D3" s="8" t="s">
        <v>7</v>
      </c>
      <c r="E3" s="10" t="s">
        <v>8</v>
      </c>
      <c r="F3" s="9" t="s">
        <v>6</v>
      </c>
      <c r="G3" s="8" t="s">
        <v>7</v>
      </c>
      <c r="H3" s="10" t="s">
        <v>9</v>
      </c>
      <c r="I3" s="9" t="s">
        <v>6</v>
      </c>
      <c r="J3" s="8" t="s">
        <v>7</v>
      </c>
      <c r="K3" s="11" t="s">
        <v>10</v>
      </c>
    </row>
    <row r="4">
      <c r="A4" s="12" t="s">
        <v>11</v>
      </c>
      <c r="B4" s="13">
        <v>16300.0</v>
      </c>
      <c r="C4" s="13">
        <v>325.0</v>
      </c>
      <c r="D4" s="14"/>
      <c r="E4" s="14"/>
      <c r="F4" s="13">
        <v>390.0</v>
      </c>
      <c r="G4" s="14"/>
      <c r="H4" s="14"/>
      <c r="I4" s="13">
        <v>256.0</v>
      </c>
      <c r="J4" s="14"/>
      <c r="K4" s="13"/>
    </row>
    <row r="5">
      <c r="A5" s="15" t="s">
        <v>12</v>
      </c>
      <c r="B5" s="16">
        <v>877.0</v>
      </c>
      <c r="C5" s="17">
        <v>54.0</v>
      </c>
      <c r="D5" s="18">
        <v>17.49</v>
      </c>
      <c r="E5" s="19">
        <v>2.22E-13</v>
      </c>
      <c r="F5" s="20">
        <v>54.0</v>
      </c>
      <c r="G5" s="21">
        <v>20.98</v>
      </c>
      <c r="H5" s="19">
        <v>2.87E-10</v>
      </c>
      <c r="I5" s="20">
        <v>21.0</v>
      </c>
      <c r="J5" s="21">
        <v>13.77</v>
      </c>
      <c r="K5" s="22">
        <v>0.05168</v>
      </c>
    </row>
    <row r="6">
      <c r="A6" s="15" t="s">
        <v>13</v>
      </c>
      <c r="B6" s="16">
        <v>57.0</v>
      </c>
      <c r="C6" s="20">
        <v>1.0</v>
      </c>
      <c r="D6" s="21">
        <v>1.14</v>
      </c>
      <c r="E6" s="23">
        <v>1.0</v>
      </c>
      <c r="F6" s="20">
        <v>0.0</v>
      </c>
      <c r="G6" s="21">
        <v>1.36</v>
      </c>
      <c r="H6" s="23">
        <v>0.65102</v>
      </c>
      <c r="I6" s="20">
        <v>2.0</v>
      </c>
      <c r="J6" s="21">
        <v>0.9</v>
      </c>
      <c r="K6" s="22">
        <v>0.22599</v>
      </c>
    </row>
    <row r="7">
      <c r="A7" s="24" t="s">
        <v>14</v>
      </c>
      <c r="B7" s="25">
        <v>934.0</v>
      </c>
      <c r="C7" s="26">
        <v>55.0</v>
      </c>
      <c r="D7" s="27">
        <v>18.62</v>
      </c>
      <c r="E7" s="28">
        <v>7.46E-13</v>
      </c>
      <c r="F7" s="26">
        <v>54.0</v>
      </c>
      <c r="G7" s="27">
        <v>22.35</v>
      </c>
      <c r="H7" s="28">
        <v>2.68E-9</v>
      </c>
      <c r="I7" s="26">
        <v>23.0</v>
      </c>
      <c r="J7" s="27">
        <v>14.67</v>
      </c>
      <c r="K7" s="29">
        <v>0.0309</v>
      </c>
    </row>
    <row r="8">
      <c r="A8" s="24" t="s">
        <v>15</v>
      </c>
      <c r="B8" s="25">
        <f>B9+B10+B11</f>
        <v>15366</v>
      </c>
      <c r="C8" s="26">
        <v>270.0</v>
      </c>
      <c r="D8" s="27">
        <v>306.38</v>
      </c>
      <c r="E8" s="28">
        <v>7.46E-13</v>
      </c>
      <c r="F8" s="26">
        <v>336.0</v>
      </c>
      <c r="G8" s="26">
        <v>367.65</v>
      </c>
      <c r="H8" s="28">
        <v>2.68E-9</v>
      </c>
      <c r="I8" s="26">
        <v>233.0</v>
      </c>
      <c r="J8" s="26">
        <v>241.33</v>
      </c>
      <c r="K8" s="29">
        <v>0.0309</v>
      </c>
    </row>
    <row r="9">
      <c r="A9" s="30" t="s">
        <v>16</v>
      </c>
      <c r="B9" s="13">
        <v>1499.0</v>
      </c>
      <c r="C9" s="31">
        <v>28.0</v>
      </c>
      <c r="D9" s="32">
        <v>29.89</v>
      </c>
      <c r="E9" s="33">
        <v>0.8475</v>
      </c>
      <c r="F9" s="31">
        <v>43.0</v>
      </c>
      <c r="G9" s="32">
        <v>35.87</v>
      </c>
      <c r="H9" s="33">
        <v>0.2191</v>
      </c>
      <c r="I9" s="31">
        <v>23.0</v>
      </c>
      <c r="J9" s="32">
        <v>23.54</v>
      </c>
      <c r="K9" s="34">
        <v>1.0</v>
      </c>
    </row>
    <row r="10">
      <c r="A10" s="30" t="s">
        <v>17</v>
      </c>
      <c r="B10" s="13">
        <v>2536.0</v>
      </c>
      <c r="C10" s="31">
        <v>39.0</v>
      </c>
      <c r="D10" s="32">
        <v>50.56</v>
      </c>
      <c r="E10" s="35">
        <v>0.0785</v>
      </c>
      <c r="F10" s="31">
        <v>55.0</v>
      </c>
      <c r="G10" s="32">
        <v>60.68</v>
      </c>
      <c r="H10" s="33">
        <v>0.48459</v>
      </c>
      <c r="I10" s="31">
        <v>34.0</v>
      </c>
      <c r="J10" s="32">
        <v>39.83</v>
      </c>
      <c r="K10" s="34">
        <v>0.34353</v>
      </c>
    </row>
    <row r="11">
      <c r="A11" s="12" t="s">
        <v>18</v>
      </c>
      <c r="B11" s="13">
        <v>11331.0</v>
      </c>
      <c r="C11" s="13">
        <v>203.0</v>
      </c>
      <c r="D11" s="36">
        <v>225.92</v>
      </c>
      <c r="E11" s="37">
        <v>0.00664</v>
      </c>
      <c r="F11" s="38">
        <v>238.0</v>
      </c>
      <c r="G11" s="39">
        <v>271.11</v>
      </c>
      <c r="H11" s="37">
        <v>4.15E-4</v>
      </c>
      <c r="I11" s="13">
        <v>176.0</v>
      </c>
      <c r="J11" s="36">
        <v>177.96</v>
      </c>
      <c r="K11" s="33">
        <v>0.78623</v>
      </c>
    </row>
    <row r="12">
      <c r="A12" s="40"/>
      <c r="B12" s="40"/>
      <c r="C12" s="41"/>
      <c r="D12" s="41"/>
      <c r="E12" s="41"/>
      <c r="F12" s="41"/>
      <c r="G12" s="41"/>
      <c r="H12" s="41"/>
      <c r="I12" s="41"/>
      <c r="J12" s="41"/>
      <c r="K12" s="41"/>
    </row>
    <row r="13">
      <c r="A13" s="2" t="s">
        <v>19</v>
      </c>
      <c r="B13" s="3"/>
      <c r="C13" s="4" t="s">
        <v>20</v>
      </c>
      <c r="D13" s="5"/>
      <c r="E13" s="6"/>
      <c r="F13" s="7" t="s">
        <v>3</v>
      </c>
      <c r="G13" s="5"/>
      <c r="H13" s="6"/>
      <c r="I13" s="4" t="s">
        <v>21</v>
      </c>
      <c r="J13" s="5"/>
      <c r="K13" s="6"/>
    </row>
    <row r="14">
      <c r="A14" s="8"/>
      <c r="B14" s="3" t="s">
        <v>5</v>
      </c>
      <c r="C14" s="9" t="s">
        <v>6</v>
      </c>
      <c r="D14" s="8" t="s">
        <v>7</v>
      </c>
      <c r="E14" s="10" t="s">
        <v>22</v>
      </c>
      <c r="F14" s="9" t="s">
        <v>6</v>
      </c>
      <c r="G14" s="8" t="s">
        <v>7</v>
      </c>
      <c r="H14" s="10" t="s">
        <v>23</v>
      </c>
      <c r="I14" s="9" t="s">
        <v>6</v>
      </c>
      <c r="J14" s="8" t="s">
        <v>7</v>
      </c>
      <c r="K14" s="11" t="s">
        <v>24</v>
      </c>
    </row>
    <row r="15">
      <c r="A15" s="12" t="s">
        <v>11</v>
      </c>
      <c r="B15" s="13">
        <v>16300.0</v>
      </c>
      <c r="C15" s="13">
        <v>465.0</v>
      </c>
      <c r="D15" s="14"/>
      <c r="E15" s="14"/>
      <c r="F15" s="13">
        <v>424.0</v>
      </c>
      <c r="G15" s="14"/>
      <c r="H15" s="14"/>
      <c r="I15" s="13">
        <v>155.0</v>
      </c>
      <c r="J15" s="14"/>
      <c r="K15" s="13"/>
    </row>
    <row r="16">
      <c r="A16" s="15" t="s">
        <v>12</v>
      </c>
      <c r="B16" s="16">
        <v>877.0</v>
      </c>
      <c r="C16" s="20">
        <v>39.0</v>
      </c>
      <c r="D16" s="21">
        <v>25.02</v>
      </c>
      <c r="E16" s="19">
        <v>0.00713</v>
      </c>
      <c r="F16" s="20">
        <v>29.0</v>
      </c>
      <c r="G16" s="21">
        <v>22.81</v>
      </c>
      <c r="H16" s="23">
        <v>0.1948</v>
      </c>
      <c r="I16" s="20">
        <v>23.0</v>
      </c>
      <c r="J16" s="21">
        <v>8.34</v>
      </c>
      <c r="K16" s="42">
        <v>1.04E-5</v>
      </c>
    </row>
    <row r="17">
      <c r="A17" s="15" t="s">
        <v>13</v>
      </c>
      <c r="B17" s="16">
        <v>57.0</v>
      </c>
      <c r="C17" s="20">
        <v>1.0</v>
      </c>
      <c r="D17" s="21">
        <v>1.63</v>
      </c>
      <c r="E17" s="23">
        <v>1.0</v>
      </c>
      <c r="F17" s="20">
        <v>1.0</v>
      </c>
      <c r="G17" s="21">
        <v>1.48</v>
      </c>
      <c r="H17" s="23">
        <v>1.0</v>
      </c>
      <c r="I17" s="20">
        <v>1.0</v>
      </c>
      <c r="J17" s="21">
        <v>0.54</v>
      </c>
      <c r="K17" s="22">
        <v>0.4193</v>
      </c>
    </row>
    <row r="18">
      <c r="A18" s="24" t="s">
        <v>14</v>
      </c>
      <c r="B18" s="25">
        <v>934.0</v>
      </c>
      <c r="C18" s="26">
        <v>40.0</v>
      </c>
      <c r="D18" s="27">
        <v>26.64</v>
      </c>
      <c r="E18" s="43">
        <v>0.0121</v>
      </c>
      <c r="F18" s="26">
        <v>30.0</v>
      </c>
      <c r="G18" s="27">
        <v>24.3</v>
      </c>
      <c r="H18" s="44">
        <v>0.2488</v>
      </c>
      <c r="I18" s="26">
        <v>24.0</v>
      </c>
      <c r="J18" s="27">
        <v>8.88</v>
      </c>
      <c r="K18" s="45">
        <v>9.14E-6</v>
      </c>
    </row>
    <row r="19">
      <c r="A19" s="24" t="s">
        <v>15</v>
      </c>
      <c r="B19" s="25">
        <f>B20+B21+B22</f>
        <v>15366</v>
      </c>
      <c r="C19" s="26">
        <v>425.0</v>
      </c>
      <c r="D19" s="26">
        <v>306.38</v>
      </c>
      <c r="E19" s="43">
        <v>0.0121</v>
      </c>
      <c r="F19" s="26">
        <v>394.0</v>
      </c>
      <c r="G19" s="26">
        <v>367.65</v>
      </c>
      <c r="H19" s="44">
        <v>0.2488</v>
      </c>
      <c r="I19" s="26">
        <v>131.0</v>
      </c>
      <c r="J19" s="26">
        <v>241.33</v>
      </c>
      <c r="K19" s="45">
        <v>9.14E-6</v>
      </c>
    </row>
    <row r="20">
      <c r="A20" s="30" t="s">
        <v>16</v>
      </c>
      <c r="B20" s="13">
        <v>1499.0</v>
      </c>
      <c r="C20" s="31">
        <v>38.0</v>
      </c>
      <c r="D20" s="32">
        <v>42.76</v>
      </c>
      <c r="E20" s="33">
        <v>0.5204</v>
      </c>
      <c r="F20" s="31">
        <v>29.0</v>
      </c>
      <c r="G20" s="32">
        <v>38.99</v>
      </c>
      <c r="H20" s="33">
        <v>0.1095</v>
      </c>
      <c r="I20" s="31">
        <v>15.0</v>
      </c>
      <c r="J20" s="32">
        <v>14.25</v>
      </c>
      <c r="K20" s="34">
        <v>0.7812</v>
      </c>
    </row>
    <row r="21">
      <c r="A21" s="30" t="s">
        <v>17</v>
      </c>
      <c r="B21" s="13">
        <v>2536.0</v>
      </c>
      <c r="C21" s="31">
        <v>74.0</v>
      </c>
      <c r="D21" s="32">
        <v>72.35</v>
      </c>
      <c r="E21" s="33">
        <v>0.8477</v>
      </c>
      <c r="F21" s="31">
        <v>54.0</v>
      </c>
      <c r="G21" s="32">
        <v>65.97</v>
      </c>
      <c r="H21" s="33">
        <v>0.1229</v>
      </c>
      <c r="I21" s="31">
        <v>20.0</v>
      </c>
      <c r="J21" s="32">
        <v>24.12</v>
      </c>
      <c r="K21" s="34">
        <v>0.4374</v>
      </c>
    </row>
    <row r="22">
      <c r="A22" s="12" t="s">
        <v>18</v>
      </c>
      <c r="B22" s="13">
        <v>11331.0</v>
      </c>
      <c r="C22" s="13">
        <v>313.0</v>
      </c>
      <c r="D22" s="36">
        <v>323.25</v>
      </c>
      <c r="E22" s="33">
        <v>0.3137</v>
      </c>
      <c r="F22" s="13">
        <v>311.0</v>
      </c>
      <c r="G22" s="36">
        <v>294.75</v>
      </c>
      <c r="H22" s="33">
        <v>0.0914</v>
      </c>
      <c r="I22" s="13">
        <v>96.0</v>
      </c>
      <c r="J22" s="36">
        <v>107.75</v>
      </c>
      <c r="K22" s="46">
        <v>0.0446</v>
      </c>
    </row>
    <row r="23">
      <c r="A23" s="40"/>
      <c r="B23" s="40"/>
      <c r="C23" s="40"/>
      <c r="D23" s="47"/>
      <c r="E23" s="40"/>
      <c r="F23" s="40"/>
      <c r="G23" s="47"/>
      <c r="H23" s="40"/>
      <c r="I23" s="40"/>
      <c r="J23" s="47"/>
      <c r="K23" s="40"/>
    </row>
    <row r="24">
      <c r="A24" s="48" t="s">
        <v>25</v>
      </c>
      <c r="B24" s="3"/>
      <c r="C24" s="49" t="s">
        <v>26</v>
      </c>
      <c r="F24" s="40"/>
      <c r="G24" s="47"/>
      <c r="H24" s="40"/>
      <c r="I24" s="40"/>
      <c r="J24" s="47"/>
      <c r="K24" s="40"/>
    </row>
    <row r="25">
      <c r="A25" s="8"/>
      <c r="B25" s="3" t="s">
        <v>5</v>
      </c>
      <c r="C25" s="8" t="s">
        <v>6</v>
      </c>
      <c r="D25" s="8" t="s">
        <v>7</v>
      </c>
      <c r="E25" s="11" t="s">
        <v>27</v>
      </c>
      <c r="F25" s="40"/>
      <c r="G25" s="40"/>
      <c r="H25" s="40"/>
      <c r="I25" s="40"/>
      <c r="J25" s="47"/>
      <c r="K25" s="40"/>
    </row>
    <row r="26">
      <c r="A26" s="12" t="s">
        <v>11</v>
      </c>
      <c r="B26" s="14">
        <v>16300.0</v>
      </c>
      <c r="C26" s="13">
        <v>28.0</v>
      </c>
      <c r="D26" s="14"/>
      <c r="E26" s="13"/>
      <c r="F26" s="40"/>
      <c r="G26" s="40"/>
      <c r="H26" s="40"/>
      <c r="I26" s="40"/>
      <c r="J26" s="47"/>
      <c r="K26" s="40"/>
    </row>
    <row r="27">
      <c r="A27" s="15" t="s">
        <v>12</v>
      </c>
      <c r="B27" s="16">
        <v>877.0</v>
      </c>
      <c r="C27" s="20">
        <v>2.0</v>
      </c>
      <c r="D27" s="21">
        <v>1.51</v>
      </c>
      <c r="E27" s="22">
        <v>0.6616</v>
      </c>
      <c r="F27" s="40"/>
      <c r="G27" s="40"/>
      <c r="H27" s="40"/>
      <c r="I27" s="40"/>
      <c r="J27" s="40"/>
      <c r="K27" s="40"/>
    </row>
    <row r="28">
      <c r="A28" s="15" t="s">
        <v>13</v>
      </c>
      <c r="B28" s="16">
        <v>57.0</v>
      </c>
      <c r="C28" s="20">
        <v>0.0</v>
      </c>
      <c r="D28" s="21">
        <v>0.1</v>
      </c>
      <c r="E28" s="22">
        <v>1.0</v>
      </c>
      <c r="F28" s="40"/>
      <c r="G28" s="40"/>
      <c r="H28" s="40"/>
      <c r="I28" s="40"/>
      <c r="J28" s="40"/>
      <c r="K28" s="40"/>
    </row>
    <row r="29">
      <c r="A29" s="50" t="s">
        <v>14</v>
      </c>
      <c r="B29" s="51">
        <v>934.0</v>
      </c>
      <c r="C29" s="52">
        <v>2.0</v>
      </c>
      <c r="D29" s="53">
        <v>1.6</v>
      </c>
      <c r="E29" s="54">
        <v>0.6739</v>
      </c>
      <c r="F29" s="40"/>
      <c r="G29" s="40"/>
      <c r="H29" s="40"/>
      <c r="I29" s="40"/>
      <c r="J29" s="40"/>
      <c r="K29" s="40"/>
    </row>
    <row r="30">
      <c r="A30" s="50" t="s">
        <v>15</v>
      </c>
      <c r="B30" s="51">
        <f>B31+B32+B33</f>
        <v>15366</v>
      </c>
      <c r="C30" s="52">
        <v>26.0</v>
      </c>
      <c r="D30" s="52">
        <v>26.4</v>
      </c>
      <c r="E30" s="54">
        <v>0.6739</v>
      </c>
      <c r="F30" s="40"/>
      <c r="G30" s="40"/>
      <c r="H30" s="40"/>
      <c r="I30" s="40"/>
      <c r="J30" s="40"/>
      <c r="K30" s="40"/>
    </row>
    <row r="31">
      <c r="A31" s="30" t="s">
        <v>16</v>
      </c>
      <c r="B31" s="13">
        <v>1499.0</v>
      </c>
      <c r="C31" s="31">
        <v>2.0</v>
      </c>
      <c r="D31" s="32">
        <v>2.57</v>
      </c>
      <c r="E31" s="34">
        <v>1.0</v>
      </c>
      <c r="F31" s="40"/>
      <c r="G31" s="40"/>
      <c r="H31" s="40"/>
      <c r="I31" s="40"/>
      <c r="J31" s="40"/>
      <c r="K31" s="40"/>
    </row>
    <row r="32">
      <c r="A32" s="30" t="s">
        <v>17</v>
      </c>
      <c r="B32" s="13">
        <v>2536.0</v>
      </c>
      <c r="C32" s="31">
        <v>4.0</v>
      </c>
      <c r="D32" s="32">
        <v>4.36</v>
      </c>
      <c r="E32" s="34">
        <v>1.0</v>
      </c>
      <c r="F32" s="40"/>
      <c r="G32" s="40"/>
      <c r="H32" s="40"/>
      <c r="I32" s="40"/>
      <c r="J32" s="40"/>
      <c r="K32" s="40"/>
    </row>
    <row r="33">
      <c r="A33" s="12" t="s">
        <v>18</v>
      </c>
      <c r="B33" s="14">
        <v>11331.0</v>
      </c>
      <c r="C33" s="13">
        <v>20.0</v>
      </c>
      <c r="D33" s="36">
        <v>19.46</v>
      </c>
      <c r="E33" s="33">
        <v>1.0</v>
      </c>
      <c r="F33" s="40"/>
      <c r="G33" s="40"/>
      <c r="H33" s="40"/>
      <c r="I33" s="40"/>
      <c r="J33" s="40"/>
      <c r="K33" s="40"/>
    </row>
    <row r="34">
      <c r="A34" s="30" t="s">
        <v>28</v>
      </c>
      <c r="B34" s="13" t="s">
        <v>29</v>
      </c>
      <c r="C34" s="31">
        <v>20.0</v>
      </c>
      <c r="D34" s="40"/>
      <c r="E34" s="31"/>
      <c r="F34" s="40"/>
      <c r="G34" s="40"/>
      <c r="H34" s="40"/>
      <c r="I34" s="40"/>
      <c r="J34" s="40"/>
      <c r="K34" s="40"/>
    </row>
    <row r="35">
      <c r="A35" s="30" t="s">
        <v>30</v>
      </c>
      <c r="B35" s="13" t="s">
        <v>29</v>
      </c>
      <c r="C35" s="31">
        <v>8.0</v>
      </c>
      <c r="D35" s="40"/>
      <c r="E35" s="31"/>
      <c r="F35" s="40"/>
      <c r="G35" s="40"/>
      <c r="H35" s="40"/>
      <c r="I35" s="40"/>
      <c r="J35" s="40"/>
      <c r="K35" s="40"/>
    </row>
    <row r="36">
      <c r="A36" s="40"/>
      <c r="B36" s="40"/>
      <c r="C36" s="40"/>
      <c r="D36" s="40"/>
      <c r="E36" s="40"/>
      <c r="F36" s="40"/>
      <c r="G36" s="40"/>
      <c r="H36" s="40"/>
      <c r="I36" s="40"/>
      <c r="J36" s="40"/>
      <c r="K36" s="40"/>
    </row>
    <row r="37">
      <c r="A37" s="2" t="s">
        <v>31</v>
      </c>
      <c r="B37" s="3"/>
      <c r="C37" s="4" t="s">
        <v>32</v>
      </c>
      <c r="D37" s="5"/>
      <c r="E37" s="6"/>
      <c r="F37" s="7" t="s">
        <v>3</v>
      </c>
      <c r="G37" s="5"/>
      <c r="H37" s="6"/>
      <c r="I37" s="4" t="s">
        <v>33</v>
      </c>
      <c r="J37" s="5"/>
      <c r="K37" s="6"/>
    </row>
    <row r="38">
      <c r="A38" s="8"/>
      <c r="B38" s="3" t="s">
        <v>5</v>
      </c>
      <c r="C38" s="9" t="s">
        <v>6</v>
      </c>
      <c r="D38" s="8" t="s">
        <v>7</v>
      </c>
      <c r="E38" s="10" t="s">
        <v>34</v>
      </c>
      <c r="F38" s="9" t="s">
        <v>6</v>
      </c>
      <c r="G38" s="8" t="s">
        <v>7</v>
      </c>
      <c r="H38" s="10" t="s">
        <v>35</v>
      </c>
      <c r="I38" s="9" t="s">
        <v>6</v>
      </c>
      <c r="J38" s="8" t="s">
        <v>7</v>
      </c>
      <c r="K38" s="10" t="s">
        <v>36</v>
      </c>
    </row>
    <row r="39">
      <c r="A39" s="55" t="s">
        <v>12</v>
      </c>
      <c r="B39" s="38">
        <v>877.0</v>
      </c>
      <c r="C39" s="56">
        <v>54.0</v>
      </c>
      <c r="D39" s="57">
        <v>17.49</v>
      </c>
      <c r="E39" s="37">
        <v>2.2215254602346E-13</v>
      </c>
      <c r="F39" s="58">
        <v>54.0</v>
      </c>
      <c r="G39" s="59">
        <v>20.98</v>
      </c>
      <c r="H39" s="37">
        <v>2.8690323265019E-10</v>
      </c>
      <c r="I39" s="58">
        <v>21.0</v>
      </c>
      <c r="J39" s="59">
        <v>13.77</v>
      </c>
      <c r="K39" s="60">
        <v>0.0373634196785456</v>
      </c>
    </row>
    <row r="40">
      <c r="A40" s="40"/>
      <c r="B40" s="40"/>
      <c r="C40" s="40"/>
      <c r="D40" s="40"/>
      <c r="E40" s="40"/>
      <c r="F40" s="40"/>
      <c r="G40" s="40"/>
      <c r="H40" s="40"/>
      <c r="I40" s="40"/>
      <c r="J40" s="40"/>
      <c r="K40" s="40"/>
    </row>
    <row r="41">
      <c r="A41" s="2" t="s">
        <v>37</v>
      </c>
      <c r="B41" s="3"/>
      <c r="C41" s="4" t="s">
        <v>38</v>
      </c>
      <c r="D41" s="5"/>
      <c r="E41" s="6"/>
      <c r="F41" s="7" t="s">
        <v>3</v>
      </c>
      <c r="G41" s="5"/>
      <c r="H41" s="6"/>
      <c r="I41" s="4" t="s">
        <v>39</v>
      </c>
      <c r="J41" s="5"/>
      <c r="K41" s="6"/>
    </row>
    <row r="42">
      <c r="A42" s="8"/>
      <c r="B42" s="3" t="s">
        <v>5</v>
      </c>
      <c r="C42" s="9" t="s">
        <v>6</v>
      </c>
      <c r="D42" s="8" t="s">
        <v>7</v>
      </c>
      <c r="E42" s="10" t="s">
        <v>40</v>
      </c>
      <c r="F42" s="9" t="s">
        <v>6</v>
      </c>
      <c r="G42" s="8" t="s">
        <v>7</v>
      </c>
      <c r="H42" s="10" t="s">
        <v>41</v>
      </c>
      <c r="I42" s="9" t="s">
        <v>6</v>
      </c>
      <c r="J42" s="8" t="s">
        <v>7</v>
      </c>
      <c r="K42" s="10" t="s">
        <v>42</v>
      </c>
    </row>
    <row r="43">
      <c r="A43" s="55" t="s">
        <v>12</v>
      </c>
      <c r="B43" s="38">
        <v>877.0</v>
      </c>
      <c r="C43" s="58">
        <v>39.0</v>
      </c>
      <c r="D43" s="59">
        <v>25.02</v>
      </c>
      <c r="E43" s="37">
        <v>0.0045780258627272</v>
      </c>
      <c r="F43" s="58">
        <v>29.0</v>
      </c>
      <c r="G43" s="59">
        <v>22.81</v>
      </c>
      <c r="H43" s="61">
        <v>0.112806669771209</v>
      </c>
      <c r="I43" s="58">
        <v>23.0</v>
      </c>
      <c r="J43" s="59">
        <v>8.34</v>
      </c>
      <c r="K43" s="62">
        <v>1.03740916508883E-5</v>
      </c>
    </row>
  </sheetData>
  <mergeCells count="14">
    <mergeCell ref="C24:E24"/>
    <mergeCell ref="C37:E37"/>
    <mergeCell ref="F37:H37"/>
    <mergeCell ref="I37:K37"/>
    <mergeCell ref="C41:E41"/>
    <mergeCell ref="F41:H41"/>
    <mergeCell ref="I41:K41"/>
    <mergeCell ref="A1:K1"/>
    <mergeCell ref="C2:E2"/>
    <mergeCell ref="F2:H2"/>
    <mergeCell ref="I2:K2"/>
    <mergeCell ref="C13:E13"/>
    <mergeCell ref="F13:H13"/>
    <mergeCell ref="I13:K13"/>
  </mergeCells>
  <drawing r:id="rId1"/>
</worksheet>
</file>